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\\d.ethz.ch\dfs\groups\biol\sysbc\users\collinsb\Documents\writing\1508_interlab_swath\v9_final\"/>
    </mc:Choice>
  </mc:AlternateContent>
  <bookViews>
    <workbookView xWindow="0" yWindow="0" windowWidth="20490" windowHeight="8340"/>
  </bookViews>
  <sheets>
    <sheet name="SD12 - SIS MS1 Avg Crv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2" i="1" l="1"/>
  <c r="M62" i="1"/>
  <c r="L62" i="1"/>
  <c r="K62" i="1"/>
  <c r="J62" i="1"/>
  <c r="I62" i="1"/>
  <c r="H62" i="1"/>
  <c r="G62" i="1"/>
  <c r="F62" i="1"/>
  <c r="E62" i="1"/>
  <c r="D62" i="1"/>
  <c r="O62" i="1" s="1"/>
  <c r="N61" i="1"/>
  <c r="M61" i="1"/>
  <c r="L61" i="1"/>
  <c r="K61" i="1"/>
  <c r="J61" i="1"/>
  <c r="I61" i="1"/>
  <c r="H61" i="1"/>
  <c r="G61" i="1"/>
  <c r="F61" i="1"/>
  <c r="E61" i="1"/>
  <c r="D61" i="1"/>
  <c r="O61" i="1" s="1"/>
  <c r="N60" i="1"/>
  <c r="M60" i="1"/>
  <c r="L60" i="1"/>
  <c r="K60" i="1"/>
  <c r="J60" i="1"/>
  <c r="I60" i="1"/>
  <c r="H60" i="1"/>
  <c r="G60" i="1"/>
  <c r="F60" i="1"/>
  <c r="E60" i="1"/>
  <c r="D60" i="1"/>
  <c r="O60" i="1" s="1"/>
  <c r="N59" i="1"/>
  <c r="M59" i="1"/>
  <c r="L59" i="1"/>
  <c r="K59" i="1"/>
  <c r="J59" i="1"/>
  <c r="I59" i="1"/>
  <c r="H59" i="1"/>
  <c r="G59" i="1"/>
  <c r="F59" i="1"/>
  <c r="E59" i="1"/>
  <c r="O59" i="1" s="1"/>
  <c r="D59" i="1"/>
  <c r="N58" i="1"/>
  <c r="M58" i="1"/>
  <c r="L58" i="1"/>
  <c r="K58" i="1"/>
  <c r="J58" i="1"/>
  <c r="I58" i="1"/>
  <c r="H58" i="1"/>
  <c r="G58" i="1"/>
  <c r="F58" i="1"/>
  <c r="E58" i="1"/>
  <c r="O58" i="1" s="1"/>
  <c r="D58" i="1"/>
  <c r="N57" i="1"/>
  <c r="M57" i="1"/>
  <c r="L57" i="1"/>
  <c r="K57" i="1"/>
  <c r="J57" i="1"/>
  <c r="I57" i="1"/>
  <c r="H57" i="1"/>
  <c r="G57" i="1"/>
  <c r="F57" i="1"/>
  <c r="E57" i="1"/>
  <c r="O57" i="1" s="1"/>
  <c r="D57" i="1"/>
  <c r="N56" i="1"/>
  <c r="M56" i="1"/>
  <c r="L56" i="1"/>
  <c r="K56" i="1"/>
  <c r="J56" i="1"/>
  <c r="I56" i="1"/>
  <c r="H56" i="1"/>
  <c r="G56" i="1"/>
  <c r="F56" i="1"/>
  <c r="E56" i="1"/>
  <c r="O56" i="1" s="1"/>
  <c r="D56" i="1"/>
  <c r="N55" i="1"/>
  <c r="M55" i="1"/>
  <c r="L55" i="1"/>
  <c r="I55" i="1"/>
  <c r="H55" i="1"/>
  <c r="F55" i="1"/>
  <c r="E55" i="1"/>
  <c r="D55" i="1"/>
  <c r="O55" i="1" s="1"/>
  <c r="O64" i="1" s="1"/>
  <c r="N47" i="1"/>
  <c r="M47" i="1"/>
  <c r="L47" i="1"/>
  <c r="K47" i="1"/>
  <c r="J47" i="1"/>
  <c r="I47" i="1"/>
  <c r="H47" i="1"/>
  <c r="G47" i="1"/>
  <c r="F47" i="1"/>
  <c r="O47" i="1" s="1"/>
  <c r="E47" i="1"/>
  <c r="D47" i="1"/>
  <c r="N25" i="1"/>
  <c r="M25" i="1"/>
  <c r="L25" i="1"/>
  <c r="K25" i="1"/>
  <c r="J25" i="1"/>
  <c r="I25" i="1"/>
  <c r="H25" i="1"/>
  <c r="G25" i="1"/>
  <c r="F25" i="1"/>
  <c r="O25" i="1" s="1"/>
  <c r="E25" i="1"/>
  <c r="D25" i="1"/>
  <c r="O63" i="1" l="1"/>
</calcChain>
</file>

<file path=xl/sharedStrings.xml><?xml version="1.0" encoding="utf-8"?>
<sst xmlns="http://schemas.openxmlformats.org/spreadsheetml/2006/main" count="101" uniqueCount="15">
  <si>
    <t>Supplementary Data 12 – Averaged response from SIS peptides in dilution series from MS1 XICs</t>
  </si>
  <si>
    <t>Site #</t>
  </si>
  <si>
    <t>Average Area per Conc</t>
  </si>
  <si>
    <t>Conc</t>
  </si>
  <si>
    <t/>
  </si>
  <si>
    <t>slope (all data)</t>
  </si>
  <si>
    <t>slope (.11-3333)</t>
  </si>
  <si>
    <t>R2 (all data)</t>
  </si>
  <si>
    <t>R2 (.11-3333)</t>
  </si>
  <si>
    <t>LDR</t>
  </si>
  <si>
    <t>Average Area per Conc (Normalized)</t>
  </si>
  <si>
    <t>area change up curve (Normalized)</t>
  </si>
  <si>
    <t>Measured diff between points on curve</t>
  </si>
  <si>
    <t>Average - remove extreme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0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4" fillId="2" borderId="1" xfId="1" applyFont="1" applyFill="1" applyBorder="1" applyAlignment="1">
      <alignment horizontal="center"/>
    </xf>
    <xf numFmtId="1" fontId="5" fillId="2" borderId="2" xfId="1" applyNumberFormat="1" applyFont="1" applyFill="1" applyBorder="1" applyAlignment="1">
      <alignment horizontal="center"/>
    </xf>
    <xf numFmtId="1" fontId="6" fillId="2" borderId="2" xfId="1" applyNumberFormat="1" applyFont="1" applyFill="1" applyBorder="1" applyAlignment="1">
      <alignment horizontal="center"/>
    </xf>
    <xf numFmtId="0" fontId="7" fillId="2" borderId="0" xfId="0" applyFont="1" applyFill="1"/>
    <xf numFmtId="0" fontId="7" fillId="0" borderId="1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9" fillId="0" borderId="3" xfId="1" applyFont="1" applyBorder="1" applyAlignment="1">
      <alignment horizontal="center"/>
    </xf>
    <xf numFmtId="0" fontId="8" fillId="0" borderId="3" xfId="1" applyFont="1" applyBorder="1" applyAlignment="1">
      <alignment horizontal="center"/>
    </xf>
    <xf numFmtId="11" fontId="8" fillId="0" borderId="1" xfId="1" applyNumberFormat="1" applyFont="1" applyBorder="1" applyAlignment="1">
      <alignment horizontal="center"/>
    </xf>
    <xf numFmtId="11" fontId="8" fillId="0" borderId="3" xfId="1" applyNumberFormat="1" applyFont="1" applyBorder="1" applyAlignment="1">
      <alignment horizontal="center"/>
    </xf>
    <xf numFmtId="0" fontId="0" fillId="0" borderId="0" xfId="0" applyBorder="1"/>
    <xf numFmtId="1" fontId="8" fillId="0" borderId="0" xfId="1" applyNumberFormat="1" applyFont="1" applyFill="1" applyBorder="1" applyAlignment="1">
      <alignment horizontal="center"/>
    </xf>
    <xf numFmtId="1" fontId="9" fillId="0" borderId="0" xfId="1" applyNumberFormat="1" applyFont="1" applyFill="1" applyBorder="1" applyAlignment="1">
      <alignment horizontal="center"/>
    </xf>
    <xf numFmtId="164" fontId="0" fillId="0" borderId="0" xfId="0" applyNumberFormat="1"/>
    <xf numFmtId="165" fontId="8" fillId="0" borderId="0" xfId="1" applyNumberFormat="1" applyFont="1" applyFill="1" applyBorder="1" applyAlignment="1">
      <alignment horizontal="center"/>
    </xf>
    <xf numFmtId="165" fontId="9" fillId="0" borderId="0" xfId="1" applyNumberFormat="1" applyFont="1" applyFill="1" applyBorder="1" applyAlignment="1">
      <alignment horizontal="center"/>
    </xf>
    <xf numFmtId="165" fontId="0" fillId="0" borderId="0" xfId="0" applyNumberFormat="1"/>
    <xf numFmtId="0" fontId="10" fillId="0" borderId="0" xfId="0" applyFont="1"/>
    <xf numFmtId="0" fontId="0" fillId="3" borderId="0" xfId="0" applyFill="1"/>
    <xf numFmtId="165" fontId="8" fillId="3" borderId="0" xfId="1" applyNumberFormat="1" applyFont="1" applyFill="1" applyBorder="1" applyAlignment="1">
      <alignment horizontal="center"/>
    </xf>
    <xf numFmtId="165" fontId="9" fillId="3" borderId="0" xfId="1" applyNumberFormat="1" applyFont="1" applyFill="1" applyBorder="1" applyAlignment="1">
      <alignment horizontal="center"/>
    </xf>
    <xf numFmtId="11" fontId="9" fillId="0" borderId="1" xfId="1" applyNumberFormat="1" applyFont="1" applyBorder="1" applyAlignment="1">
      <alignment horizontal="center"/>
    </xf>
    <xf numFmtId="164" fontId="8" fillId="0" borderId="1" xfId="1" applyNumberFormat="1" applyFont="1" applyBorder="1" applyAlignment="1">
      <alignment horizontal="center"/>
    </xf>
    <xf numFmtId="164" fontId="10" fillId="0" borderId="0" xfId="0" applyNumberFormat="1" applyFont="1"/>
    <xf numFmtId="11" fontId="0" fillId="0" borderId="0" xfId="0" applyNumberFormat="1"/>
    <xf numFmtId="11" fontId="2" fillId="0" borderId="0" xfId="0" applyNumberFormat="1" applyFont="1"/>
    <xf numFmtId="11" fontId="0" fillId="0" borderId="0" xfId="0" applyNumberFormat="1" applyFont="1"/>
    <xf numFmtId="164" fontId="9" fillId="0" borderId="1" xfId="1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1" fillId="0" borderId="0" xfId="0" applyFont="1"/>
    <xf numFmtId="165" fontId="12" fillId="0" borderId="0" xfId="0" applyNumberFormat="1" applyFont="1"/>
    <xf numFmtId="0" fontId="13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Q74"/>
  <sheetViews>
    <sheetView tabSelected="1" zoomScale="69" zoomScaleNormal="69" workbookViewId="0"/>
  </sheetViews>
  <sheetFormatPr defaultRowHeight="15" x14ac:dyDescent="0.25"/>
  <cols>
    <col min="1" max="1" width="35.140625" customWidth="1"/>
    <col min="2" max="2" width="6" customWidth="1"/>
    <col min="3" max="3" width="11.5703125" customWidth="1"/>
    <col min="4" max="4" width="9.7109375" customWidth="1"/>
    <col min="5" max="5" width="9.7109375" style="2" customWidth="1"/>
    <col min="6" max="9" width="9.7109375" style="3" customWidth="1"/>
    <col min="10" max="11" width="9.7109375" style="2" customWidth="1"/>
    <col min="12" max="14" width="9.7109375" style="3" customWidth="1"/>
  </cols>
  <sheetData>
    <row r="1" spans="1:15" x14ac:dyDescent="0.25">
      <c r="A1" s="1" t="s">
        <v>0</v>
      </c>
    </row>
    <row r="3" spans="1:15" ht="15.75" thickBot="1" x14ac:dyDescent="0.3"/>
    <row r="4" spans="1:15" s="7" customFormat="1" ht="18.75" x14ac:dyDescent="0.3">
      <c r="A4" s="4" t="s">
        <v>1</v>
      </c>
      <c r="B4" s="4"/>
      <c r="C4" s="4"/>
      <c r="D4" s="5">
        <v>1</v>
      </c>
      <c r="E4" s="6">
        <v>2</v>
      </c>
      <c r="F4" s="5">
        <v>3</v>
      </c>
      <c r="G4" s="5">
        <v>4</v>
      </c>
      <c r="H4" s="5">
        <v>5</v>
      </c>
      <c r="I4" s="5">
        <v>6</v>
      </c>
      <c r="J4" s="6">
        <v>7</v>
      </c>
      <c r="K4" s="5">
        <v>8</v>
      </c>
      <c r="L4" s="5">
        <v>9</v>
      </c>
      <c r="M4" s="5">
        <v>10</v>
      </c>
      <c r="N4" s="5">
        <v>11</v>
      </c>
      <c r="O4" s="5"/>
    </row>
    <row r="6" spans="1:15" x14ac:dyDescent="0.25">
      <c r="A6" s="8" t="s">
        <v>2</v>
      </c>
      <c r="B6" s="8"/>
      <c r="C6" s="9" t="s">
        <v>3</v>
      </c>
      <c r="D6" s="10"/>
      <c r="E6" s="11"/>
      <c r="F6" s="10"/>
      <c r="G6" s="10"/>
      <c r="H6" s="10"/>
      <c r="I6" s="10"/>
      <c r="J6" s="11"/>
      <c r="K6" s="12"/>
      <c r="L6" s="10"/>
      <c r="M6" s="13"/>
      <c r="N6" s="13"/>
      <c r="O6" s="13"/>
    </row>
    <row r="7" spans="1:15" x14ac:dyDescent="0.25">
      <c r="A7" s="8"/>
      <c r="B7" s="8"/>
      <c r="C7" s="10">
        <v>0.01</v>
      </c>
      <c r="D7" s="14" t="s">
        <v>4</v>
      </c>
      <c r="E7" s="14" t="s">
        <v>4</v>
      </c>
      <c r="F7" s="14" t="s">
        <v>4</v>
      </c>
      <c r="G7" s="14" t="s">
        <v>4</v>
      </c>
      <c r="H7" s="14" t="s">
        <v>4</v>
      </c>
      <c r="I7" s="14" t="s">
        <v>4</v>
      </c>
      <c r="J7" s="14" t="s">
        <v>4</v>
      </c>
      <c r="K7" s="14" t="s">
        <v>4</v>
      </c>
      <c r="L7" s="14" t="s">
        <v>4</v>
      </c>
      <c r="M7" s="14" t="s">
        <v>4</v>
      </c>
      <c r="N7" s="14" t="s">
        <v>4</v>
      </c>
      <c r="O7" s="15"/>
    </row>
    <row r="8" spans="1:15" x14ac:dyDescent="0.25">
      <c r="A8" s="8"/>
      <c r="B8" s="8"/>
      <c r="C8" s="10">
        <v>0.03</v>
      </c>
      <c r="D8" s="14" t="s">
        <v>4</v>
      </c>
      <c r="E8" s="14" t="s">
        <v>4</v>
      </c>
      <c r="F8" s="14" t="s">
        <v>4</v>
      </c>
      <c r="G8" s="14" t="s">
        <v>4</v>
      </c>
      <c r="H8" s="14" t="s">
        <v>4</v>
      </c>
      <c r="I8" s="14" t="s">
        <v>4</v>
      </c>
      <c r="J8" s="14" t="s">
        <v>4</v>
      </c>
      <c r="K8" s="14" t="s">
        <v>4</v>
      </c>
      <c r="L8" s="14" t="s">
        <v>4</v>
      </c>
      <c r="M8" s="14" t="s">
        <v>4</v>
      </c>
      <c r="N8" s="14" t="s">
        <v>4</v>
      </c>
      <c r="O8" s="15"/>
    </row>
    <row r="9" spans="1:15" x14ac:dyDescent="0.25">
      <c r="A9" s="8"/>
      <c r="B9" s="8"/>
      <c r="C9" s="10">
        <v>0.11</v>
      </c>
      <c r="D9" s="14" t="s">
        <v>4</v>
      </c>
      <c r="E9" s="14" t="s">
        <v>4</v>
      </c>
      <c r="F9" s="14" t="s">
        <v>4</v>
      </c>
      <c r="G9" s="14" t="s">
        <v>4</v>
      </c>
      <c r="H9" s="14" t="s">
        <v>4</v>
      </c>
      <c r="I9" s="14" t="s">
        <v>4</v>
      </c>
      <c r="J9" s="14" t="s">
        <v>4</v>
      </c>
      <c r="K9" s="14" t="s">
        <v>4</v>
      </c>
      <c r="L9" s="14" t="s">
        <v>4</v>
      </c>
      <c r="M9" s="14" t="s">
        <v>4</v>
      </c>
      <c r="N9" s="14" t="s">
        <v>4</v>
      </c>
      <c r="O9" s="15"/>
    </row>
    <row r="10" spans="1:15" x14ac:dyDescent="0.25">
      <c r="A10" s="8"/>
      <c r="B10" s="8"/>
      <c r="C10" s="10">
        <v>0.35</v>
      </c>
      <c r="D10" s="14" t="s">
        <v>4</v>
      </c>
      <c r="E10" s="14" t="s">
        <v>4</v>
      </c>
      <c r="F10" s="14" t="s">
        <v>4</v>
      </c>
      <c r="G10" s="14" t="s">
        <v>4</v>
      </c>
      <c r="H10" s="14" t="s">
        <v>4</v>
      </c>
      <c r="I10" s="14" t="s">
        <v>4</v>
      </c>
      <c r="J10" s="14" t="s">
        <v>4</v>
      </c>
      <c r="K10" s="14" t="s">
        <v>4</v>
      </c>
      <c r="L10" s="14" t="s">
        <v>4</v>
      </c>
      <c r="M10" s="14" t="s">
        <v>4</v>
      </c>
      <c r="N10" s="14" t="s">
        <v>4</v>
      </c>
      <c r="O10" s="15"/>
    </row>
    <row r="11" spans="1:15" x14ac:dyDescent="0.25">
      <c r="A11" s="8"/>
      <c r="B11" s="8"/>
      <c r="C11" s="10">
        <v>1.1000000000000001</v>
      </c>
      <c r="D11" s="14">
        <v>53706.705853295942</v>
      </c>
      <c r="E11" s="14">
        <v>106000.20994777778</v>
      </c>
      <c r="F11" s="14">
        <v>26740.047638888889</v>
      </c>
      <c r="G11" s="14" t="s">
        <v>4</v>
      </c>
      <c r="H11" s="14">
        <v>237545.44901060741</v>
      </c>
      <c r="I11" s="14">
        <v>271035.83</v>
      </c>
      <c r="J11" s="14" t="s">
        <v>4</v>
      </c>
      <c r="K11" s="14" t="s">
        <v>4</v>
      </c>
      <c r="L11" s="14">
        <v>174606.53666666668</v>
      </c>
      <c r="M11" s="14">
        <v>145047.93333333335</v>
      </c>
      <c r="N11" s="14">
        <v>84413.588333333333</v>
      </c>
      <c r="O11" s="15"/>
    </row>
    <row r="12" spans="1:15" x14ac:dyDescent="0.25">
      <c r="A12" s="8"/>
      <c r="B12" s="8"/>
      <c r="C12" s="10">
        <v>3.3</v>
      </c>
      <c r="D12" s="14">
        <v>107567.94858839673</v>
      </c>
      <c r="E12" s="14">
        <v>271519.85212407407</v>
      </c>
      <c r="F12" s="14">
        <v>62505.210247666677</v>
      </c>
      <c r="G12" s="14">
        <v>479754.77327979665</v>
      </c>
      <c r="H12" s="14">
        <v>299530.95999693108</v>
      </c>
      <c r="I12" s="14">
        <v>291563.15680555557</v>
      </c>
      <c r="J12" s="14">
        <v>487742.1227665444</v>
      </c>
      <c r="K12" s="14">
        <v>48087.005833333336</v>
      </c>
      <c r="L12" s="14">
        <v>363517.05925925932</v>
      </c>
      <c r="M12" s="14">
        <v>330581.51111111109</v>
      </c>
      <c r="N12" s="14">
        <v>96728.611587301595</v>
      </c>
      <c r="O12" s="15"/>
    </row>
    <row r="13" spans="1:15" x14ac:dyDescent="0.25">
      <c r="A13" s="8"/>
      <c r="B13" s="8"/>
      <c r="C13" s="10">
        <v>11</v>
      </c>
      <c r="D13" s="14">
        <v>337445.50270099164</v>
      </c>
      <c r="E13" s="14">
        <v>592611.7793330953</v>
      </c>
      <c r="F13" s="14">
        <v>224369.55250844444</v>
      </c>
      <c r="G13" s="14">
        <v>638638.90713595331</v>
      </c>
      <c r="H13" s="14">
        <v>665747.83278606995</v>
      </c>
      <c r="I13" s="14">
        <v>661404.95041666669</v>
      </c>
      <c r="J13" s="14">
        <v>1238131.3543617753</v>
      </c>
      <c r="K13" s="14">
        <v>162999.72099999999</v>
      </c>
      <c r="L13" s="14">
        <v>956930.94393939408</v>
      </c>
      <c r="M13" s="14">
        <v>768755.0829411766</v>
      </c>
      <c r="N13" s="14">
        <v>220225.44666666666</v>
      </c>
      <c r="O13" s="15"/>
    </row>
    <row r="14" spans="1:15" x14ac:dyDescent="0.25">
      <c r="B14" s="8"/>
      <c r="C14" s="10">
        <v>33</v>
      </c>
      <c r="D14" s="14">
        <v>984044.4700879514</v>
      </c>
      <c r="E14" s="14">
        <v>1796873.6694351851</v>
      </c>
      <c r="F14" s="14">
        <v>606334.67895616172</v>
      </c>
      <c r="G14" s="14">
        <v>1753726.319126778</v>
      </c>
      <c r="H14" s="14">
        <v>1407322.1504835822</v>
      </c>
      <c r="I14" s="14">
        <v>1777695.7185185186</v>
      </c>
      <c r="J14" s="14">
        <v>3678706.1818436319</v>
      </c>
      <c r="K14" s="14">
        <v>369823.5355555556</v>
      </c>
      <c r="L14" s="14">
        <v>2386841.94</v>
      </c>
      <c r="M14" s="14">
        <v>2304637.8646464651</v>
      </c>
      <c r="N14" s="14">
        <v>593593.85808080796</v>
      </c>
      <c r="O14" s="15"/>
    </row>
    <row r="15" spans="1:15" x14ac:dyDescent="0.25">
      <c r="B15" s="8"/>
      <c r="C15" s="10">
        <v>111</v>
      </c>
      <c r="D15" s="14">
        <v>3357839.3891151585</v>
      </c>
      <c r="E15" s="14">
        <v>5383002.4697222216</v>
      </c>
      <c r="F15" s="14">
        <v>2292364.8216629634</v>
      </c>
      <c r="G15" s="14">
        <v>4799803.9786081407</v>
      </c>
      <c r="H15" s="14">
        <v>5521861.3962271456</v>
      </c>
      <c r="I15" s="14">
        <v>6397489.890653058</v>
      </c>
      <c r="J15" s="14">
        <v>9183093.8927675728</v>
      </c>
      <c r="K15" s="14">
        <v>1339791.8329411764</v>
      </c>
      <c r="L15" s="14">
        <v>6722775.9411111111</v>
      </c>
      <c r="M15" s="14">
        <v>8003344.8944444442</v>
      </c>
      <c r="N15" s="14">
        <v>1954653.5259259259</v>
      </c>
      <c r="O15" s="15"/>
    </row>
    <row r="16" spans="1:15" x14ac:dyDescent="0.25">
      <c r="B16" s="8"/>
      <c r="C16" s="10">
        <v>333</v>
      </c>
      <c r="D16" s="14">
        <v>10767460.908314722</v>
      </c>
      <c r="E16" s="14">
        <v>18325152.075472225</v>
      </c>
      <c r="F16" s="14">
        <v>8805807.9949074071</v>
      </c>
      <c r="G16" s="14">
        <v>17303327.440630585</v>
      </c>
      <c r="H16" s="14">
        <v>15853210.366604084</v>
      </c>
      <c r="I16" s="14">
        <v>19893268.502261478</v>
      </c>
      <c r="J16" s="14">
        <v>27322516.140137773</v>
      </c>
      <c r="K16" s="14">
        <v>4070145.4240740738</v>
      </c>
      <c r="L16" s="14">
        <v>22579425.080808081</v>
      </c>
      <c r="M16" s="14">
        <v>27719469.138888892</v>
      </c>
      <c r="N16" s="14">
        <v>6568294.6018518517</v>
      </c>
      <c r="O16" s="15"/>
    </row>
    <row r="17" spans="1:17" x14ac:dyDescent="0.25">
      <c r="A17" s="8"/>
      <c r="B17" s="8"/>
      <c r="C17" s="10">
        <v>1111</v>
      </c>
      <c r="D17" s="14">
        <v>33586243.495867677</v>
      </c>
      <c r="E17" s="14">
        <v>52558217.716111101</v>
      </c>
      <c r="F17" s="14">
        <v>28220504.743750002</v>
      </c>
      <c r="G17" s="14">
        <v>48540638.818970829</v>
      </c>
      <c r="H17" s="14">
        <v>56168378.415791459</v>
      </c>
      <c r="I17" s="14">
        <v>62558512.263919733</v>
      </c>
      <c r="J17" s="14">
        <v>86793245.981848612</v>
      </c>
      <c r="K17" s="14">
        <v>12484696.666666666</v>
      </c>
      <c r="L17" s="14">
        <v>57074924.152777784</v>
      </c>
      <c r="M17" s="14">
        <v>73506662</v>
      </c>
      <c r="N17" s="14">
        <v>20011404.194444444</v>
      </c>
      <c r="O17" s="15"/>
    </row>
    <row r="18" spans="1:17" x14ac:dyDescent="0.25">
      <c r="A18" s="8"/>
      <c r="B18" s="8"/>
      <c r="C18" s="10">
        <v>3333</v>
      </c>
      <c r="D18" s="14">
        <v>115681568.86367029</v>
      </c>
      <c r="E18" s="14">
        <v>196208308.93277779</v>
      </c>
      <c r="F18" s="14">
        <v>105692590.37388889</v>
      </c>
      <c r="G18" s="14">
        <v>228880737.2915276</v>
      </c>
      <c r="H18" s="14">
        <v>179982510.34330735</v>
      </c>
      <c r="I18" s="14">
        <v>214742212.75625864</v>
      </c>
      <c r="J18" s="14">
        <v>289909930.42890561</v>
      </c>
      <c r="K18" s="14">
        <v>40921705.203703709</v>
      </c>
      <c r="L18" s="14">
        <v>169085444.12962964</v>
      </c>
      <c r="M18" s="14">
        <v>260666666.66666666</v>
      </c>
      <c r="N18" s="14">
        <v>67207581.629629627</v>
      </c>
      <c r="O18" s="15"/>
    </row>
    <row r="19" spans="1:17" s="16" customFormat="1" x14ac:dyDescent="0.25">
      <c r="A19" s="8"/>
      <c r="B19" s="8"/>
      <c r="C19" s="10">
        <v>10000</v>
      </c>
      <c r="D19" s="14">
        <v>333052839.15609878</v>
      </c>
      <c r="E19" s="14">
        <v>500824395.50555563</v>
      </c>
      <c r="F19" s="14">
        <v>292626712.72777784</v>
      </c>
      <c r="G19" s="14">
        <v>671526265.56318903</v>
      </c>
      <c r="H19" s="14">
        <v>518538017.69764715</v>
      </c>
      <c r="I19" s="14">
        <v>518166305.37628555</v>
      </c>
      <c r="J19" s="14">
        <v>828029979.79068196</v>
      </c>
      <c r="K19" s="14">
        <v>91419453.722222224</v>
      </c>
      <c r="L19" s="14">
        <v>517666666.66666669</v>
      </c>
      <c r="M19" s="14">
        <v>540666666.66666663</v>
      </c>
      <c r="N19" s="14">
        <v>201833333.33333334</v>
      </c>
      <c r="O19" s="15"/>
      <c r="Q19"/>
    </row>
    <row r="21" spans="1:17" x14ac:dyDescent="0.25">
      <c r="C21" t="s">
        <v>5</v>
      </c>
      <c r="D21" s="17">
        <v>33422</v>
      </c>
      <c r="E21" s="17">
        <v>50632</v>
      </c>
      <c r="F21" s="17">
        <v>29486</v>
      </c>
      <c r="G21" s="18">
        <v>67627</v>
      </c>
      <c r="H21" s="18">
        <v>52023</v>
      </c>
      <c r="I21" s="18">
        <v>52527</v>
      </c>
      <c r="J21" s="18">
        <v>83063</v>
      </c>
      <c r="K21" s="18">
        <v>9273</v>
      </c>
      <c r="L21" s="18">
        <v>51580</v>
      </c>
      <c r="M21" s="18">
        <v>55318</v>
      </c>
      <c r="N21" s="18">
        <v>20204</v>
      </c>
      <c r="O21" s="19"/>
    </row>
    <row r="22" spans="1:17" x14ac:dyDescent="0.25">
      <c r="C22" t="s">
        <v>6</v>
      </c>
      <c r="D22" s="17">
        <v>34510</v>
      </c>
      <c r="E22" s="17">
        <v>58300</v>
      </c>
      <c r="F22" s="17">
        <v>31501</v>
      </c>
      <c r="G22" s="18">
        <v>67862</v>
      </c>
      <c r="H22" s="18">
        <v>53888</v>
      </c>
      <c r="I22" s="18">
        <v>64050</v>
      </c>
      <c r="J22" s="18">
        <v>86538</v>
      </c>
      <c r="K22" s="18">
        <v>12228</v>
      </c>
      <c r="L22" s="18">
        <v>50448</v>
      </c>
      <c r="M22" s="18">
        <v>77507</v>
      </c>
      <c r="N22" s="18">
        <v>20057</v>
      </c>
      <c r="O22" s="19"/>
    </row>
    <row r="23" spans="1:17" x14ac:dyDescent="0.25">
      <c r="C23" t="s">
        <v>7</v>
      </c>
      <c r="D23" s="20">
        <v>0.99970000000000003</v>
      </c>
      <c r="E23" s="20">
        <v>0.99660000000000004</v>
      </c>
      <c r="F23" s="20">
        <v>0.99890000000000001</v>
      </c>
      <c r="G23" s="21">
        <v>0.99839999999999995</v>
      </c>
      <c r="H23" s="21">
        <v>0.99980000000000002</v>
      </c>
      <c r="I23" s="21">
        <v>0.99399999999999999</v>
      </c>
      <c r="J23" s="21">
        <v>0.99970000000000003</v>
      </c>
      <c r="K23" s="21">
        <v>0.9879</v>
      </c>
      <c r="L23" s="21">
        <v>0.99980000000000002</v>
      </c>
      <c r="M23" s="21">
        <v>0.98040000000000005</v>
      </c>
      <c r="N23" s="21">
        <v>0.999</v>
      </c>
      <c r="O23" s="22"/>
    </row>
    <row r="24" spans="1:17" x14ac:dyDescent="0.25">
      <c r="C24" t="s">
        <v>8</v>
      </c>
      <c r="D24" s="20">
        <v>0.99819999999999998</v>
      </c>
      <c r="E24" s="20">
        <v>0.99580000000000002</v>
      </c>
      <c r="F24" s="20">
        <v>0.99580000000000002</v>
      </c>
      <c r="G24" s="21">
        <v>0.98540000000000005</v>
      </c>
      <c r="H24" s="21">
        <v>0.99950000000000006</v>
      </c>
      <c r="I24" s="21">
        <v>0.99829999999999997</v>
      </c>
      <c r="J24" s="21">
        <v>0.99880000000000002</v>
      </c>
      <c r="K24" s="21">
        <v>0.99919999999999998</v>
      </c>
      <c r="L24" s="21">
        <v>0.999</v>
      </c>
      <c r="M24" s="21">
        <v>0.99719999999999998</v>
      </c>
      <c r="N24" s="21">
        <v>0.99880000000000002</v>
      </c>
      <c r="O24" s="22"/>
    </row>
    <row r="25" spans="1:17" x14ac:dyDescent="0.25">
      <c r="C25" t="s">
        <v>9</v>
      </c>
      <c r="D25" s="23">
        <f>LOG($C19/$C11)</f>
        <v>3.9586073148417751</v>
      </c>
      <c r="E25" s="23">
        <f t="shared" ref="E25:N25" si="0">LOG($C19/$C11)</f>
        <v>3.9586073148417751</v>
      </c>
      <c r="F25" s="23">
        <f>LOG($C19/$C11)</f>
        <v>3.9586073148417751</v>
      </c>
      <c r="G25" s="23">
        <f>LOG($C19/$C12)</f>
        <v>3.4814860601221125</v>
      </c>
      <c r="H25" s="23">
        <f>LOG($C19/$C11)</f>
        <v>3.9586073148417751</v>
      </c>
      <c r="I25" s="23">
        <f>LOG($C19/$C11)</f>
        <v>3.9586073148417751</v>
      </c>
      <c r="J25" s="23">
        <f>LOG($C19/$C12)</f>
        <v>3.4814860601221125</v>
      </c>
      <c r="K25" s="23">
        <f>LOG($C19/$C12)</f>
        <v>3.4814860601221125</v>
      </c>
      <c r="L25" s="23">
        <f>LOG($C19/$C11)</f>
        <v>3.9586073148417751</v>
      </c>
      <c r="M25" s="23">
        <f>LOG($C19/$C11)</f>
        <v>3.9586073148417751</v>
      </c>
      <c r="N25" s="23">
        <f t="shared" si="0"/>
        <v>3.9586073148417751</v>
      </c>
      <c r="O25" s="23">
        <f>AVERAGE(D25:N25)</f>
        <v>3.8284833362818675</v>
      </c>
      <c r="P25" s="23"/>
    </row>
    <row r="26" spans="1:17" x14ac:dyDescent="0.25">
      <c r="D26" s="20"/>
      <c r="E26" s="21"/>
      <c r="F26" s="20"/>
      <c r="G26" s="20"/>
      <c r="H26" s="20"/>
      <c r="I26" s="20"/>
      <c r="J26" s="21"/>
      <c r="K26" s="21"/>
      <c r="L26" s="20"/>
      <c r="M26" s="20"/>
      <c r="N26" s="20"/>
    </row>
    <row r="27" spans="1:17" s="24" customFormat="1" x14ac:dyDescent="0.25">
      <c r="D27" s="25"/>
      <c r="E27" s="26"/>
      <c r="F27" s="25"/>
      <c r="G27" s="25"/>
      <c r="H27" s="25"/>
      <c r="I27" s="25"/>
      <c r="J27" s="26"/>
      <c r="K27" s="26"/>
      <c r="L27" s="25"/>
      <c r="M27" s="25"/>
      <c r="N27" s="25"/>
    </row>
    <row r="28" spans="1:17" x14ac:dyDescent="0.25">
      <c r="A28" s="8" t="s">
        <v>10</v>
      </c>
      <c r="B28" s="8"/>
      <c r="C28" s="9" t="s">
        <v>3</v>
      </c>
      <c r="D28" s="14"/>
      <c r="E28" s="27"/>
      <c r="F28" s="14"/>
      <c r="G28" s="14"/>
      <c r="H28" s="14"/>
      <c r="I28" s="14"/>
      <c r="J28" s="27"/>
      <c r="K28" s="27"/>
      <c r="L28" s="14"/>
      <c r="M28" s="14"/>
      <c r="N28" s="14"/>
      <c r="O28" s="14"/>
    </row>
    <row r="29" spans="1:17" x14ac:dyDescent="0.25">
      <c r="A29" s="8"/>
      <c r="B29" s="8"/>
      <c r="C29" s="10">
        <v>0.01</v>
      </c>
      <c r="D29" s="14" t="s">
        <v>4</v>
      </c>
      <c r="E29" s="14" t="s">
        <v>4</v>
      </c>
      <c r="F29" s="14" t="s">
        <v>4</v>
      </c>
      <c r="G29" s="14" t="s">
        <v>4</v>
      </c>
      <c r="H29" s="14" t="s">
        <v>4</v>
      </c>
      <c r="I29" s="14" t="s">
        <v>4</v>
      </c>
      <c r="J29" s="14" t="s">
        <v>4</v>
      </c>
      <c r="K29" s="14" t="s">
        <v>4</v>
      </c>
      <c r="L29" s="14" t="s">
        <v>4</v>
      </c>
      <c r="M29" s="14" t="s">
        <v>4</v>
      </c>
      <c r="N29" s="14" t="s">
        <v>4</v>
      </c>
      <c r="O29" s="14"/>
    </row>
    <row r="30" spans="1:17" x14ac:dyDescent="0.25">
      <c r="A30" s="8"/>
      <c r="B30" s="8"/>
      <c r="C30" s="10">
        <v>0.03</v>
      </c>
      <c r="D30" s="14"/>
      <c r="E30" s="14"/>
      <c r="F30" s="14"/>
      <c r="G30" s="14" t="s">
        <v>4</v>
      </c>
      <c r="H30" s="14"/>
      <c r="I30" s="14"/>
      <c r="J30" s="14" t="s">
        <v>4</v>
      </c>
      <c r="K30" s="14" t="s">
        <v>4</v>
      </c>
      <c r="L30" s="14" t="s">
        <v>4</v>
      </c>
      <c r="M30" s="14"/>
      <c r="N30" s="14"/>
      <c r="O30" s="14"/>
    </row>
    <row r="31" spans="1:17" x14ac:dyDescent="0.25">
      <c r="A31" s="8"/>
      <c r="B31" s="8"/>
      <c r="C31" s="10">
        <v>0.11</v>
      </c>
      <c r="D31" s="14"/>
      <c r="E31" s="14"/>
      <c r="F31" s="14"/>
      <c r="G31" s="14" t="s">
        <v>4</v>
      </c>
      <c r="H31" s="14"/>
      <c r="I31" s="14"/>
      <c r="J31" s="14" t="s">
        <v>4</v>
      </c>
      <c r="K31" s="14" t="s">
        <v>4</v>
      </c>
      <c r="L31" s="14" t="s">
        <v>4</v>
      </c>
      <c r="M31" s="14"/>
      <c r="N31" s="14"/>
      <c r="O31" s="14"/>
    </row>
    <row r="32" spans="1:17" x14ac:dyDescent="0.25">
      <c r="A32" s="8"/>
      <c r="B32" s="8"/>
      <c r="C32" s="10">
        <v>0.35</v>
      </c>
      <c r="D32" s="14" t="s">
        <v>4</v>
      </c>
      <c r="E32" s="14" t="s">
        <v>4</v>
      </c>
      <c r="F32" s="14" t="s">
        <v>4</v>
      </c>
      <c r="G32" s="14" t="s">
        <v>4</v>
      </c>
      <c r="H32" s="14" t="s">
        <v>4</v>
      </c>
      <c r="I32" s="14" t="s">
        <v>4</v>
      </c>
      <c r="J32" s="14" t="s">
        <v>4</v>
      </c>
      <c r="K32" s="14" t="s">
        <v>4</v>
      </c>
      <c r="L32" s="14" t="s">
        <v>4</v>
      </c>
      <c r="M32" s="14" t="s">
        <v>4</v>
      </c>
      <c r="N32" s="14" t="s">
        <v>4</v>
      </c>
      <c r="O32" s="14"/>
    </row>
    <row r="33" spans="1:15" x14ac:dyDescent="0.25">
      <c r="A33" s="8"/>
      <c r="B33" s="8"/>
      <c r="C33" s="10">
        <v>1.1000000000000001</v>
      </c>
      <c r="D33" s="14">
        <v>90611.537872539018</v>
      </c>
      <c r="E33" s="14">
        <v>113814.05015855988</v>
      </c>
      <c r="F33" s="14">
        <v>26001.054141964622</v>
      </c>
      <c r="G33" s="14" t="s">
        <v>4</v>
      </c>
      <c r="H33" s="14">
        <v>95884.709680242449</v>
      </c>
      <c r="I33" s="14">
        <v>324275.49867403047</v>
      </c>
      <c r="J33" s="14" t="s">
        <v>4</v>
      </c>
      <c r="K33" s="14" t="s">
        <v>4</v>
      </c>
      <c r="L33" s="14">
        <v>187806.85768576339</v>
      </c>
      <c r="M33" s="14">
        <v>108649.06979494615</v>
      </c>
      <c r="N33" s="14">
        <v>152381.99938513874</v>
      </c>
      <c r="O33" s="28"/>
    </row>
    <row r="34" spans="1:15" x14ac:dyDescent="0.25">
      <c r="A34" s="8"/>
      <c r="B34" s="8"/>
      <c r="C34" s="10">
        <v>3.3</v>
      </c>
      <c r="D34" s="14">
        <v>184643.49806059385</v>
      </c>
      <c r="E34" s="14">
        <v>263110.83436943236</v>
      </c>
      <c r="F34" s="14">
        <v>61180.318165951867</v>
      </c>
      <c r="G34" s="14">
        <v>400080.70734377607</v>
      </c>
      <c r="H34" s="14">
        <v>130278.83702528309</v>
      </c>
      <c r="I34" s="14">
        <v>348886.01565601531</v>
      </c>
      <c r="J34" s="14">
        <v>348323.34019771265</v>
      </c>
      <c r="K34" s="14">
        <v>175135.53964545904</v>
      </c>
      <c r="L34" s="14">
        <v>375438.59567916783</v>
      </c>
      <c r="M34" s="14">
        <v>243524.53002639912</v>
      </c>
      <c r="N34" s="14">
        <v>179676.12361768616</v>
      </c>
      <c r="O34" s="28"/>
    </row>
    <row r="35" spans="1:15" x14ac:dyDescent="0.25">
      <c r="A35" s="8"/>
      <c r="B35" s="8"/>
      <c r="C35" s="10">
        <v>11</v>
      </c>
      <c r="D35" s="14">
        <v>560874.48775499873</v>
      </c>
      <c r="E35" s="14">
        <v>589649.79621843935</v>
      </c>
      <c r="F35" s="14">
        <v>219719.88435067897</v>
      </c>
      <c r="G35" s="14">
        <v>533804.67424399417</v>
      </c>
      <c r="H35" s="14">
        <v>269193.61289459991</v>
      </c>
      <c r="I35" s="14">
        <v>752602.77408690623</v>
      </c>
      <c r="J35" s="14">
        <v>862637.16523068654</v>
      </c>
      <c r="K35" s="14">
        <v>561972.80192240502</v>
      </c>
      <c r="L35" s="14">
        <v>1082737.3524960848</v>
      </c>
      <c r="M35" s="14">
        <v>601988.37096635392</v>
      </c>
      <c r="N35" s="14">
        <v>398701.60159278486</v>
      </c>
      <c r="O35" s="28"/>
    </row>
    <row r="36" spans="1:15" x14ac:dyDescent="0.25">
      <c r="B36" s="8"/>
      <c r="C36" s="10">
        <v>33</v>
      </c>
      <c r="D36" s="14">
        <v>1687795.3866463213</v>
      </c>
      <c r="E36" s="14">
        <v>1770017.5856864832</v>
      </c>
      <c r="F36" s="14">
        <v>594054.056069721</v>
      </c>
      <c r="G36" s="14">
        <v>1211846.7291608017</v>
      </c>
      <c r="H36" s="14">
        <v>603656.92929290899</v>
      </c>
      <c r="I36" s="14">
        <v>2115390.4243997801</v>
      </c>
      <c r="J36" s="14">
        <v>2636362.2040505228</v>
      </c>
      <c r="K36" s="14">
        <v>1340011.7998872967</v>
      </c>
      <c r="L36" s="14">
        <v>2489888.9507043948</v>
      </c>
      <c r="M36" s="14">
        <v>1696794.4080451259</v>
      </c>
      <c r="N36" s="14">
        <v>1106827.7422154653</v>
      </c>
      <c r="O36" s="28"/>
    </row>
    <row r="37" spans="1:15" x14ac:dyDescent="0.25">
      <c r="B37" s="8"/>
      <c r="C37" s="10">
        <v>111</v>
      </c>
      <c r="D37" s="14">
        <v>5600085.3140943293</v>
      </c>
      <c r="E37" s="14">
        <v>5359362.5192364268</v>
      </c>
      <c r="F37" s="14">
        <v>2295218.6111225951</v>
      </c>
      <c r="G37" s="14">
        <v>3276903.6449324614</v>
      </c>
      <c r="H37" s="14">
        <v>2227800.7315705707</v>
      </c>
      <c r="I37" s="14">
        <v>7316970.2711561788</v>
      </c>
      <c r="J37" s="14">
        <v>6376020.7858197354</v>
      </c>
      <c r="K37" s="14">
        <v>4514787.1854669973</v>
      </c>
      <c r="L37" s="14">
        <v>7636657.6163091948</v>
      </c>
      <c r="M37" s="14">
        <v>6192992.7278486406</v>
      </c>
      <c r="N37" s="14">
        <v>3533480.7532597086</v>
      </c>
      <c r="O37" s="28"/>
    </row>
    <row r="38" spans="1:15" x14ac:dyDescent="0.25">
      <c r="B38" s="8"/>
      <c r="C38" s="10">
        <v>333</v>
      </c>
      <c r="D38" s="14">
        <v>18511839.896111254</v>
      </c>
      <c r="E38" s="14">
        <v>18060221.750956535</v>
      </c>
      <c r="F38" s="14">
        <v>8589205.2932932843</v>
      </c>
      <c r="G38" s="14">
        <v>11940391.129566519</v>
      </c>
      <c r="H38" s="14">
        <v>6778822.7324132742</v>
      </c>
      <c r="I38" s="14">
        <v>23927191.637196839</v>
      </c>
      <c r="J38" s="14">
        <v>19506229.395364363</v>
      </c>
      <c r="K38" s="14">
        <v>14677552.059977314</v>
      </c>
      <c r="L38" s="14">
        <v>23199034.389273956</v>
      </c>
      <c r="M38" s="14">
        <v>20379949.403007362</v>
      </c>
      <c r="N38" s="14">
        <v>12215463.37879405</v>
      </c>
      <c r="O38" s="28"/>
    </row>
    <row r="39" spans="1:15" x14ac:dyDescent="0.25">
      <c r="A39" s="8"/>
      <c r="B39" s="8"/>
      <c r="C39" s="10">
        <v>1111</v>
      </c>
      <c r="D39" s="14">
        <v>55705204.868392371</v>
      </c>
      <c r="E39" s="14">
        <v>49946526.998769172</v>
      </c>
      <c r="F39" s="14">
        <v>26048520.37405302</v>
      </c>
      <c r="G39" s="14">
        <v>34059362.538192421</v>
      </c>
      <c r="H39" s="14">
        <v>22797420.983248562</v>
      </c>
      <c r="I39" s="14">
        <v>69142672.049736962</v>
      </c>
      <c r="J39" s="14">
        <v>58562083.648555316</v>
      </c>
      <c r="K39" s="14">
        <v>42990755.199624285</v>
      </c>
      <c r="L39" s="14">
        <v>62598901.092312872</v>
      </c>
      <c r="M39" s="14">
        <v>58180486.152775817</v>
      </c>
      <c r="N39" s="14">
        <v>36037670.131355166</v>
      </c>
      <c r="O39" s="28"/>
    </row>
    <row r="40" spans="1:15" x14ac:dyDescent="0.25">
      <c r="A40" s="8"/>
      <c r="B40" s="8"/>
      <c r="C40" s="10">
        <v>3333</v>
      </c>
      <c r="D40" s="14">
        <v>194501593.94606984</v>
      </c>
      <c r="E40" s="14">
        <v>179386314.39400184</v>
      </c>
      <c r="F40" s="14">
        <v>99607408.190454885</v>
      </c>
      <c r="G40" s="14">
        <v>157058659.04697034</v>
      </c>
      <c r="H40" s="14">
        <v>76046242.152173325</v>
      </c>
      <c r="I40" s="14">
        <v>240412940.9761498</v>
      </c>
      <c r="J40" s="14">
        <v>200262438.06349882</v>
      </c>
      <c r="K40" s="14">
        <v>146252581.86660883</v>
      </c>
      <c r="L40" s="14">
        <v>198228496.36428288</v>
      </c>
      <c r="M40" s="14">
        <v>191523705.06877384</v>
      </c>
      <c r="N40" s="14">
        <v>125759862.21195142</v>
      </c>
      <c r="O40" s="28"/>
    </row>
    <row r="41" spans="1:15" x14ac:dyDescent="0.25">
      <c r="A41" s="8"/>
      <c r="B41" s="8"/>
      <c r="C41" s="10">
        <v>10000</v>
      </c>
      <c r="D41" s="14">
        <v>532120606.80250162</v>
      </c>
      <c r="E41" s="14">
        <v>443394860.35997218</v>
      </c>
      <c r="F41" s="14">
        <v>263787342.77137145</v>
      </c>
      <c r="G41" s="14">
        <v>470553666.05976224</v>
      </c>
      <c r="H41" s="14">
        <v>225700497.62361923</v>
      </c>
      <c r="I41" s="14">
        <v>540808468.2843976</v>
      </c>
      <c r="J41" s="14">
        <v>540816479.90364027</v>
      </c>
      <c r="K41" s="14">
        <v>332671215.04567385</v>
      </c>
      <c r="L41" s="14">
        <v>516699248.29564285</v>
      </c>
      <c r="M41" s="14">
        <v>475066763.27370292</v>
      </c>
      <c r="N41" s="14">
        <v>362628092.50971717</v>
      </c>
      <c r="O41" s="28"/>
    </row>
    <row r="43" spans="1:15" x14ac:dyDescent="0.25">
      <c r="C43" t="s">
        <v>5</v>
      </c>
      <c r="D43" s="17">
        <v>53555</v>
      </c>
      <c r="E43" s="17">
        <v>44870</v>
      </c>
      <c r="F43" s="17">
        <v>26643</v>
      </c>
      <c r="G43" s="17">
        <v>47332</v>
      </c>
      <c r="H43" s="17">
        <v>22616</v>
      </c>
      <c r="I43" s="17">
        <v>55042</v>
      </c>
      <c r="J43" s="17">
        <v>54379</v>
      </c>
      <c r="K43" s="17">
        <v>33733</v>
      </c>
      <c r="L43" s="17">
        <v>51979</v>
      </c>
      <c r="M43" s="17">
        <v>48014</v>
      </c>
      <c r="N43" s="17">
        <v>36388</v>
      </c>
      <c r="O43" s="29"/>
    </row>
    <row r="44" spans="1:15" x14ac:dyDescent="0.25">
      <c r="C44" t="s">
        <v>6</v>
      </c>
      <c r="D44" s="17">
        <v>57971</v>
      </c>
      <c r="E44" s="17">
        <v>53325</v>
      </c>
      <c r="F44" s="17">
        <v>29640</v>
      </c>
      <c r="G44" s="17">
        <v>46586</v>
      </c>
      <c r="H44" s="17">
        <v>22723</v>
      </c>
      <c r="I44" s="17">
        <v>71590</v>
      </c>
      <c r="J44" s="17">
        <v>59679</v>
      </c>
      <c r="K44" s="17">
        <v>43640</v>
      </c>
      <c r="L44" s="17">
        <v>51893</v>
      </c>
      <c r="M44" s="17">
        <v>57146</v>
      </c>
      <c r="N44" s="17">
        <v>37468</v>
      </c>
      <c r="O44" s="29"/>
    </row>
    <row r="45" spans="1:15" x14ac:dyDescent="0.25">
      <c r="C45" t="s">
        <v>7</v>
      </c>
      <c r="D45" s="20">
        <v>0.99890000000000001</v>
      </c>
      <c r="E45" s="20">
        <v>0.99529999999999996</v>
      </c>
      <c r="F45" s="20">
        <v>0.99780000000000002</v>
      </c>
      <c r="G45" s="20">
        <v>0.99860000000000004</v>
      </c>
      <c r="H45" s="20">
        <v>0.99990000000000001</v>
      </c>
      <c r="I45" s="20">
        <v>0.9889</v>
      </c>
      <c r="J45" s="20">
        <v>0.99860000000000004</v>
      </c>
      <c r="K45" s="20">
        <v>0.98960000000000004</v>
      </c>
      <c r="L45" s="20">
        <v>0.99770000000000003</v>
      </c>
      <c r="M45" s="20">
        <v>0.99550000000000005</v>
      </c>
      <c r="N45" s="20">
        <v>0.99960000000000004</v>
      </c>
      <c r="O45" s="22"/>
    </row>
    <row r="46" spans="1:15" x14ac:dyDescent="0.25">
      <c r="C46" t="s">
        <v>8</v>
      </c>
      <c r="D46" s="20">
        <v>0.99790000000000001</v>
      </c>
      <c r="E46" s="20">
        <v>0.99690000000000001</v>
      </c>
      <c r="F46" s="20">
        <v>0.99509999999999998</v>
      </c>
      <c r="G46" s="20">
        <v>0.98650000000000004</v>
      </c>
      <c r="H46" s="20">
        <v>0.99890000000000001</v>
      </c>
      <c r="I46" s="20">
        <v>0.99790000000000001</v>
      </c>
      <c r="J46" s="20">
        <v>0.99819999999999998</v>
      </c>
      <c r="K46" s="20">
        <v>0.99839999999999995</v>
      </c>
      <c r="L46" s="20">
        <v>0.99770000000000003</v>
      </c>
      <c r="M46" s="20">
        <v>0.999</v>
      </c>
      <c r="N46" s="20">
        <v>0.99780000000000002</v>
      </c>
      <c r="O46" s="22"/>
    </row>
    <row r="47" spans="1:15" x14ac:dyDescent="0.25">
      <c r="C47" t="s">
        <v>9</v>
      </c>
      <c r="D47" s="23">
        <f>LOG($C41/$C33)</f>
        <v>3.9586073148417751</v>
      </c>
      <c r="E47" s="23">
        <f t="shared" ref="E47" si="1">LOG($C41/$C33)</f>
        <v>3.9586073148417751</v>
      </c>
      <c r="F47" s="23">
        <f>LOG($C41/$C33)</f>
        <v>3.9586073148417751</v>
      </c>
      <c r="G47" s="23">
        <f>LOG($C41/$C34)</f>
        <v>3.4814860601221125</v>
      </c>
      <c r="H47" s="23">
        <f>LOG($C41/$C33)</f>
        <v>3.9586073148417751</v>
      </c>
      <c r="I47" s="23">
        <f>LOG($C41/$C33)</f>
        <v>3.9586073148417751</v>
      </c>
      <c r="J47" s="23">
        <f>LOG($C41/$C34)</f>
        <v>3.4814860601221125</v>
      </c>
      <c r="K47" s="23">
        <f>LOG($C41/$C34)</f>
        <v>3.4814860601221125</v>
      </c>
      <c r="L47" s="23">
        <f>LOG($C41/$C33)</f>
        <v>3.9586073148417751</v>
      </c>
      <c r="M47" s="23">
        <f>LOG($C41/$C33)</f>
        <v>3.9586073148417751</v>
      </c>
      <c r="N47" s="23">
        <f>LOG($C41/$C33)</f>
        <v>3.9586073148417751</v>
      </c>
      <c r="O47" s="23">
        <f>AVERAGE(D47:N47)</f>
        <v>3.8284833362818675</v>
      </c>
    </row>
    <row r="49" spans="1:17" x14ac:dyDescent="0.25">
      <c r="A49" s="8" t="s">
        <v>11</v>
      </c>
    </row>
    <row r="50" spans="1:17" x14ac:dyDescent="0.25">
      <c r="C50" s="9" t="s">
        <v>3</v>
      </c>
      <c r="O50" t="s">
        <v>12</v>
      </c>
    </row>
    <row r="51" spans="1:17" x14ac:dyDescent="0.25">
      <c r="C51" s="10">
        <v>0.01</v>
      </c>
    </row>
    <row r="52" spans="1:17" x14ac:dyDescent="0.25">
      <c r="C52" s="10">
        <v>0.03</v>
      </c>
      <c r="D52" s="30"/>
      <c r="E52" s="31"/>
      <c r="F52" s="32"/>
      <c r="G52" s="32"/>
      <c r="H52" s="32"/>
      <c r="I52" s="32"/>
      <c r="J52" s="31"/>
      <c r="K52" s="31"/>
      <c r="L52" s="32"/>
      <c r="M52" s="32"/>
      <c r="N52" s="32"/>
    </row>
    <row r="53" spans="1:17" x14ac:dyDescent="0.25">
      <c r="C53" s="10">
        <v>0.11</v>
      </c>
      <c r="D53" s="28"/>
      <c r="E53" s="33"/>
      <c r="F53" s="28"/>
      <c r="G53" s="28"/>
      <c r="H53" s="28"/>
      <c r="I53" s="28"/>
      <c r="J53" s="33"/>
      <c r="K53" s="33"/>
      <c r="L53" s="28"/>
      <c r="M53" s="28"/>
      <c r="N53" s="28"/>
      <c r="O53" s="34"/>
    </row>
    <row r="54" spans="1:17" ht="15.75" x14ac:dyDescent="0.25">
      <c r="C54" s="10">
        <v>0.35</v>
      </c>
      <c r="D54" s="28"/>
      <c r="E54" s="33"/>
      <c r="F54" s="28"/>
      <c r="G54" s="28"/>
      <c r="H54" s="28"/>
      <c r="I54" s="28"/>
      <c r="J54" s="33"/>
      <c r="K54" s="33"/>
      <c r="L54" s="28"/>
      <c r="M54" s="28"/>
      <c r="N54" s="28"/>
      <c r="O54" s="34"/>
      <c r="Q54" s="35"/>
    </row>
    <row r="55" spans="1:17" x14ac:dyDescent="0.25">
      <c r="C55" s="10">
        <v>1.1000000000000001</v>
      </c>
      <c r="D55" s="28">
        <f t="shared" ref="D55:L62" si="2">D34/D33</f>
        <v>2.0377481984725523</v>
      </c>
      <c r="E55" s="28">
        <f t="shared" si="2"/>
        <v>2.3117605779152912</v>
      </c>
      <c r="F55" s="28">
        <f t="shared" si="2"/>
        <v>2.3529937606340883</v>
      </c>
      <c r="G55" s="28"/>
      <c r="H55" s="28">
        <f t="shared" si="2"/>
        <v>1.3587029408519733</v>
      </c>
      <c r="I55" s="28">
        <f t="shared" si="2"/>
        <v>1.0758938528585038</v>
      </c>
      <c r="J55" s="28"/>
      <c r="K55" s="28"/>
      <c r="L55" s="28">
        <f t="shared" ref="L55:N62" si="3">L34/L33</f>
        <v>1.9990675543240708</v>
      </c>
      <c r="M55" s="28">
        <f t="shared" si="3"/>
        <v>2.2413862399927034</v>
      </c>
      <c r="N55" s="28">
        <f t="shared" si="3"/>
        <v>1.1791164595731727</v>
      </c>
      <c r="O55" s="34">
        <f t="shared" ref="O55:O62" si="4">AVERAGE(D55:N55)</f>
        <v>1.8195836980777946</v>
      </c>
    </row>
    <row r="56" spans="1:17" x14ac:dyDescent="0.25">
      <c r="C56" s="10">
        <v>3.3</v>
      </c>
      <c r="D56" s="28">
        <f t="shared" si="2"/>
        <v>3.0376075715969071</v>
      </c>
      <c r="E56" s="28">
        <f t="shared" si="2"/>
        <v>2.2410699948239894</v>
      </c>
      <c r="F56" s="28">
        <f t="shared" si="2"/>
        <v>3.591349161583107</v>
      </c>
      <c r="G56" s="28">
        <f t="shared" si="2"/>
        <v>1.3342424776941657</v>
      </c>
      <c r="H56" s="28">
        <f t="shared" si="2"/>
        <v>2.0662881174043468</v>
      </c>
      <c r="I56" s="28">
        <f t="shared" si="2"/>
        <v>2.1571594741961113</v>
      </c>
      <c r="J56" s="28">
        <f t="shared" si="2"/>
        <v>2.4765413788838928</v>
      </c>
      <c r="K56" s="28">
        <f t="shared" si="2"/>
        <v>3.2087879082683717</v>
      </c>
      <c r="L56" s="28">
        <f t="shared" si="2"/>
        <v>2.8839265993348779</v>
      </c>
      <c r="M56" s="28">
        <f t="shared" si="3"/>
        <v>2.4719824770880194</v>
      </c>
      <c r="N56" s="28">
        <f t="shared" si="3"/>
        <v>2.2190015766432043</v>
      </c>
      <c r="O56" s="34">
        <f t="shared" si="4"/>
        <v>2.5170869761379087</v>
      </c>
    </row>
    <row r="57" spans="1:17" x14ac:dyDescent="0.25">
      <c r="C57" s="10">
        <v>11</v>
      </c>
      <c r="D57" s="28">
        <f t="shared" si="2"/>
        <v>3.0092211778111473</v>
      </c>
      <c r="E57" s="28">
        <f t="shared" si="2"/>
        <v>3.001811578733709</v>
      </c>
      <c r="F57" s="28">
        <f t="shared" si="2"/>
        <v>2.7036881883734947</v>
      </c>
      <c r="G57" s="28">
        <f t="shared" si="2"/>
        <v>2.2702062901136841</v>
      </c>
      <c r="H57" s="28">
        <f t="shared" si="2"/>
        <v>2.2424637895449062</v>
      </c>
      <c r="I57" s="28">
        <f t="shared" si="2"/>
        <v>2.8107661800293964</v>
      </c>
      <c r="J57" s="28">
        <f t="shared" si="2"/>
        <v>3.0561658021602933</v>
      </c>
      <c r="K57" s="28">
        <f t="shared" si="2"/>
        <v>2.3844780304373523</v>
      </c>
      <c r="L57" s="28">
        <f t="shared" si="2"/>
        <v>2.2996241378062168</v>
      </c>
      <c r="M57" s="28">
        <f t="shared" si="3"/>
        <v>2.8186498109943763</v>
      </c>
      <c r="N57" s="28">
        <f t="shared" si="3"/>
        <v>2.7760805017932366</v>
      </c>
      <c r="O57" s="34">
        <f t="shared" si="4"/>
        <v>2.6702868625270741</v>
      </c>
    </row>
    <row r="58" spans="1:17" x14ac:dyDescent="0.25">
      <c r="C58" s="10">
        <v>33</v>
      </c>
      <c r="D58" s="28">
        <f t="shared" si="2"/>
        <v>3.3179882812820076</v>
      </c>
      <c r="E58" s="28">
        <f t="shared" si="2"/>
        <v>3.0278583459145989</v>
      </c>
      <c r="F58" s="28">
        <f t="shared" si="2"/>
        <v>3.8636527899629685</v>
      </c>
      <c r="G58" s="28">
        <f t="shared" si="2"/>
        <v>2.7040578367544073</v>
      </c>
      <c r="H58" s="28">
        <f t="shared" si="2"/>
        <v>3.6905080078847035</v>
      </c>
      <c r="I58" s="28">
        <f t="shared" si="2"/>
        <v>3.4589219024342954</v>
      </c>
      <c r="J58" s="28">
        <f t="shared" si="2"/>
        <v>2.4184919568424927</v>
      </c>
      <c r="K58" s="28">
        <f t="shared" si="2"/>
        <v>3.3692144993400199</v>
      </c>
      <c r="L58" s="28">
        <f t="shared" si="2"/>
        <v>3.0670675550203828</v>
      </c>
      <c r="M58" s="28">
        <f t="shared" si="3"/>
        <v>3.6498191522115975</v>
      </c>
      <c r="N58" s="28">
        <f t="shared" si="3"/>
        <v>3.1924396349037742</v>
      </c>
      <c r="O58" s="34">
        <f t="shared" si="4"/>
        <v>3.2509109056864776</v>
      </c>
    </row>
    <row r="59" spans="1:17" x14ac:dyDescent="0.25">
      <c r="C59" s="10">
        <v>111</v>
      </c>
      <c r="D59" s="28">
        <f t="shared" si="2"/>
        <v>3.3056353355047183</v>
      </c>
      <c r="E59" s="28">
        <f t="shared" si="2"/>
        <v>3.369845142240846</v>
      </c>
      <c r="F59" s="28">
        <f t="shared" si="2"/>
        <v>3.7422166462358417</v>
      </c>
      <c r="G59" s="28">
        <f t="shared" si="2"/>
        <v>3.6438029381888084</v>
      </c>
      <c r="H59" s="28">
        <f t="shared" si="2"/>
        <v>3.0428317202473902</v>
      </c>
      <c r="I59" s="28">
        <f t="shared" si="2"/>
        <v>3.2700955109137029</v>
      </c>
      <c r="J59" s="28">
        <f t="shared" si="2"/>
        <v>3.059310822628778</v>
      </c>
      <c r="K59" s="28">
        <f t="shared" si="2"/>
        <v>3.2509953309037551</v>
      </c>
      <c r="L59" s="28">
        <f t="shared" si="2"/>
        <v>3.0378518397536953</v>
      </c>
      <c r="M59" s="28">
        <f t="shared" si="3"/>
        <v>3.2908079015437619</v>
      </c>
      <c r="N59" s="28">
        <f t="shared" si="3"/>
        <v>3.4570623789375485</v>
      </c>
      <c r="O59" s="34">
        <f t="shared" si="4"/>
        <v>3.3154959606453498</v>
      </c>
    </row>
    <row r="60" spans="1:17" x14ac:dyDescent="0.25">
      <c r="C60" s="10">
        <v>333</v>
      </c>
      <c r="D60" s="28">
        <f t="shared" si="2"/>
        <v>3.0091663055110072</v>
      </c>
      <c r="E60" s="28">
        <f t="shared" si="2"/>
        <v>2.7655544703444086</v>
      </c>
      <c r="F60" s="28">
        <f>F39/F38</f>
        <v>3.0327043637427673</v>
      </c>
      <c r="G60" s="28">
        <f t="shared" si="2"/>
        <v>2.8524494858342972</v>
      </c>
      <c r="H60" s="28">
        <f t="shared" si="2"/>
        <v>3.3630354241661422</v>
      </c>
      <c r="I60" s="28">
        <f t="shared" si="2"/>
        <v>2.8897111327619762</v>
      </c>
      <c r="J60" s="28">
        <f t="shared" si="2"/>
        <v>3.0022246976380038</v>
      </c>
      <c r="K60" s="28">
        <f t="shared" si="2"/>
        <v>2.9290139816196801</v>
      </c>
      <c r="L60" s="28">
        <f t="shared" si="2"/>
        <v>2.6983408034109986</v>
      </c>
      <c r="M60" s="28">
        <f t="shared" si="3"/>
        <v>2.8547905101369109</v>
      </c>
      <c r="N60" s="28">
        <f t="shared" si="3"/>
        <v>2.9501680790854223</v>
      </c>
      <c r="O60" s="34">
        <f t="shared" si="4"/>
        <v>2.9406508412956014</v>
      </c>
    </row>
    <row r="61" spans="1:17" x14ac:dyDescent="0.25">
      <c r="C61" s="10">
        <v>1111</v>
      </c>
      <c r="D61" s="28">
        <f t="shared" si="2"/>
        <v>3.4916233484033334</v>
      </c>
      <c r="E61" s="28">
        <f t="shared" si="2"/>
        <v>3.5915673255604426</v>
      </c>
      <c r="F61" s="28">
        <f t="shared" si="2"/>
        <v>3.8239180867130562</v>
      </c>
      <c r="G61" s="28">
        <f t="shared" si="2"/>
        <v>4.6113211564324734</v>
      </c>
      <c r="H61" s="28">
        <f t="shared" si="2"/>
        <v>3.3357388192309889</v>
      </c>
      <c r="I61" s="28">
        <f t="shared" si="2"/>
        <v>3.4770559749731915</v>
      </c>
      <c r="J61" s="28">
        <f t="shared" si="2"/>
        <v>3.4196603943486759</v>
      </c>
      <c r="K61" s="28">
        <f t="shared" si="2"/>
        <v>3.401954238475136</v>
      </c>
      <c r="L61" s="28">
        <f t="shared" si="2"/>
        <v>3.1666449874569009</v>
      </c>
      <c r="M61" s="28">
        <f t="shared" si="3"/>
        <v>3.2918890461975998</v>
      </c>
      <c r="N61" s="28">
        <f t="shared" si="3"/>
        <v>3.4896779329397321</v>
      </c>
      <c r="O61" s="34">
        <f t="shared" si="4"/>
        <v>3.5546410282483207</v>
      </c>
    </row>
    <row r="62" spans="1:17" x14ac:dyDescent="0.25">
      <c r="C62" s="10">
        <v>3333</v>
      </c>
      <c r="D62" s="28">
        <f>D41/D40</f>
        <v>2.7358161751108563</v>
      </c>
      <c r="E62" s="28">
        <f>E41/E40</f>
        <v>2.4717318144242895</v>
      </c>
      <c r="F62" s="28">
        <f>F41/F40</f>
        <v>2.6482703200849822</v>
      </c>
      <c r="G62" s="28">
        <f t="shared" si="2"/>
        <v>2.9960377155584736</v>
      </c>
      <c r="H62" s="28">
        <f t="shared" si="2"/>
        <v>2.9679375500498537</v>
      </c>
      <c r="I62" s="28">
        <f t="shared" si="2"/>
        <v>2.2494981596604178</v>
      </c>
      <c r="J62" s="28">
        <f t="shared" si="2"/>
        <v>2.7005387786807988</v>
      </c>
      <c r="K62" s="28">
        <f t="shared" si="2"/>
        <v>2.2746348187486363</v>
      </c>
      <c r="L62" s="28">
        <f t="shared" si="2"/>
        <v>2.6065841075952516</v>
      </c>
      <c r="M62" s="28">
        <f t="shared" si="3"/>
        <v>2.4804593410675313</v>
      </c>
      <c r="N62" s="28">
        <f t="shared" si="3"/>
        <v>2.8834962612996189</v>
      </c>
      <c r="O62" s="34">
        <f t="shared" si="4"/>
        <v>2.6377277311164282</v>
      </c>
    </row>
    <row r="63" spans="1:17" x14ac:dyDescent="0.25">
      <c r="C63" s="10">
        <v>10000</v>
      </c>
      <c r="O63" s="36">
        <f>AVERAGE(O56:O61)</f>
        <v>3.0415120957567887</v>
      </c>
      <c r="P63" s="37" t="s">
        <v>13</v>
      </c>
    </row>
    <row r="64" spans="1:17" x14ac:dyDescent="0.25">
      <c r="O64" s="36">
        <f>AVERAGE(O55:O62)</f>
        <v>2.8382980004668692</v>
      </c>
      <c r="P64" s="37" t="s">
        <v>14</v>
      </c>
    </row>
    <row r="65" spans="4:4" customFormat="1" x14ac:dyDescent="0.25">
      <c r="D65" s="14"/>
    </row>
    <row r="66" spans="4:4" customFormat="1" x14ac:dyDescent="0.25">
      <c r="D66" s="14"/>
    </row>
    <row r="67" spans="4:4" customFormat="1" x14ac:dyDescent="0.25">
      <c r="D67" s="14"/>
    </row>
    <row r="68" spans="4:4" customFormat="1" x14ac:dyDescent="0.25">
      <c r="D68" s="14"/>
    </row>
    <row r="69" spans="4:4" customFormat="1" x14ac:dyDescent="0.25">
      <c r="D69" s="14"/>
    </row>
    <row r="70" spans="4:4" customFormat="1" x14ac:dyDescent="0.25">
      <c r="D70" s="14"/>
    </row>
    <row r="71" spans="4:4" customFormat="1" x14ac:dyDescent="0.25">
      <c r="D71" s="14"/>
    </row>
    <row r="72" spans="4:4" customFormat="1" x14ac:dyDescent="0.25">
      <c r="D72" s="14"/>
    </row>
    <row r="73" spans="4:4" customFormat="1" x14ac:dyDescent="0.25">
      <c r="D73" s="14"/>
    </row>
    <row r="74" spans="4:4" customFormat="1" x14ac:dyDescent="0.25">
      <c r="D74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12 - SIS MS1 Avg Crv</vt:lpstr>
    </vt:vector>
  </TitlesOfParts>
  <Company>ETH Zueri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s  Ben</dc:creator>
  <cp:lastModifiedBy>Collins  Ben</cp:lastModifiedBy>
  <dcterms:created xsi:type="dcterms:W3CDTF">2017-06-02T07:13:32Z</dcterms:created>
  <dcterms:modified xsi:type="dcterms:W3CDTF">2017-06-02T07:13:33Z</dcterms:modified>
</cp:coreProperties>
</file>